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e primer" sheetId="1" state="visible" r:id="rId2"/>
    <sheet name="Resultats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105">
  <si>
    <t xml:space="preserve">Supplementary Table 1. List of primers and conditions for qRT-PCR assays</t>
  </si>
  <si>
    <t xml:space="preserve">ORF</t>
  </si>
  <si>
    <t xml:space="preserve">gene</t>
  </si>
  <si>
    <t xml:space="preserve">amplicon size (nt)</t>
  </si>
  <si>
    <t xml:space="preserve">Left primer</t>
  </si>
  <si>
    <t xml:space="preserve">Right primer</t>
  </si>
  <si>
    <t xml:space="preserve">probe</t>
  </si>
  <si>
    <t xml:space="preserve">System</t>
  </si>
  <si>
    <t xml:space="preserve">RC0209</t>
  </si>
  <si>
    <t xml:space="preserve">gatgtgagtaccggatcgac</t>
  </si>
  <si>
    <t xml:space="preserve">tacctttatgctgccagtcc</t>
  </si>
  <si>
    <t xml:space="preserve">tggcggtgttaaaggtctagaaccg</t>
  </si>
  <si>
    <t xml:space="preserve">Tamra</t>
  </si>
  <si>
    <t xml:space="preserve">RC0267</t>
  </si>
  <si>
    <t xml:space="preserve">grxC1</t>
  </si>
  <si>
    <t xml:space="preserve">tgttgcttatgaggaaattgaa</t>
  </si>
  <si>
    <t xml:space="preserve">cagcttatctaaccttccctctt</t>
  </si>
  <si>
    <t xml:space="preserve">tgttggcggttgtgatgctctg</t>
  </si>
  <si>
    <t xml:space="preserve">"</t>
  </si>
  <si>
    <t xml:space="preserve">gcattgcttgatgagaaaaatgt</t>
  </si>
  <si>
    <t xml:space="preserve">gcaggtgaagtcgtctttgg</t>
  </si>
  <si>
    <t xml:space="preserve"> -</t>
  </si>
  <si>
    <t xml:space="preserve">SybrGreen</t>
  </si>
  <si>
    <t xml:space="preserve">RC0299</t>
  </si>
  <si>
    <t xml:space="preserve">tctatcgttggaaggtacgg</t>
  </si>
  <si>
    <t xml:space="preserve">gcaagcggtaagtcaatagc</t>
  </si>
  <si>
    <t xml:space="preserve">RC0461</t>
  </si>
  <si>
    <t xml:space="preserve">ctttaccgacaacgcaagat</t>
  </si>
  <si>
    <t xml:space="preserve">ctcgtgaagaaacgatgacc</t>
  </si>
  <si>
    <t xml:space="preserve">cgtgttgcccctattcattttgacg</t>
  </si>
  <si>
    <t xml:space="preserve">RC0500</t>
  </si>
  <si>
    <t xml:space="preserve">aacggttagcaagtagcgagt</t>
  </si>
  <si>
    <t xml:space="preserve">aaatttgccgtatgttcgtc</t>
  </si>
  <si>
    <t xml:space="preserve">tgcgcctaaacgctttttgcct</t>
  </si>
  <si>
    <t xml:space="preserve">RC0550</t>
  </si>
  <si>
    <t xml:space="preserve">ataggacggcctgaagattt</t>
  </si>
  <si>
    <t xml:space="preserve">taggggcaatttcatcgtaa</t>
  </si>
  <si>
    <t xml:space="preserve">cccatggcttagcaagcaagca</t>
  </si>
  <si>
    <t xml:space="preserve">RC0637</t>
  </si>
  <si>
    <t xml:space="preserve">trxB2</t>
  </si>
  <si>
    <t xml:space="preserve">agcttagcaaattggggttt</t>
  </si>
  <si>
    <t xml:space="preserve">cttcagcaaaacccgtaaga</t>
  </si>
  <si>
    <t xml:space="preserve">cgccattggcgatattgctca</t>
  </si>
  <si>
    <t xml:space="preserve">cagctcctgaaagcgtaagg</t>
  </si>
  <si>
    <t xml:space="preserve">ggcatccaatttgcgagtat</t>
  </si>
  <si>
    <t xml:space="preserve">RC0890</t>
  </si>
  <si>
    <t xml:space="preserve">aaaacttatgccgaaattgg</t>
  </si>
  <si>
    <t xml:space="preserve">acaaaaacaacaagcgaagc</t>
  </si>
  <si>
    <t xml:space="preserve">ctgcgtgtcgtatcgctcaggg</t>
  </si>
  <si>
    <t xml:space="preserve">RC1144</t>
  </si>
  <si>
    <t xml:space="preserve">agatgaagcggtttattataggc</t>
  </si>
  <si>
    <t xml:space="preserve">aacccttctacccactcattg</t>
  </si>
  <si>
    <t xml:space="preserve">gccgcttacaaagccatggctc</t>
  </si>
  <si>
    <t xml:space="preserve">RC1155</t>
  </si>
  <si>
    <t xml:space="preserve">aaaagcattaaccgtgcttg</t>
  </si>
  <si>
    <t xml:space="preserve">aattagcatttcttttgctatttca</t>
  </si>
  <si>
    <t xml:space="preserve">ggaaggaagagctgaaggcgaagc</t>
  </si>
  <si>
    <t xml:space="preserve">RC1251</t>
  </si>
  <si>
    <t xml:space="preserve">atctgccgtagaatgggttt</t>
  </si>
  <si>
    <t xml:space="preserve">tctgcggatttggtaagttc</t>
  </si>
  <si>
    <t xml:space="preserve">cggcgaaggcggttggatac</t>
  </si>
  <si>
    <t xml:space="preserve">RC0618</t>
  </si>
  <si>
    <t xml:space="preserve">trxB1</t>
  </si>
  <si>
    <t xml:space="preserve">gcaggctaaaaatgtcggta</t>
  </si>
  <si>
    <t xml:space="preserve">cgaaatttctgctctgaagc</t>
  </si>
  <si>
    <t xml:space="preserve">ccggtgcggaagcaaaatgg</t>
  </si>
  <si>
    <t xml:space="preserve">taccaagccattttgcttcc</t>
  </si>
  <si>
    <t xml:space="preserve">gaccttggcttatggagcag</t>
  </si>
  <si>
    <t xml:space="preserve">RC1317</t>
  </si>
  <si>
    <t xml:space="preserve">glyQ</t>
  </si>
  <si>
    <t xml:space="preserve">agcaaatcggtggtattgaa</t>
  </si>
  <si>
    <t xml:space="preserve">ttttgaaaattgcccttcag</t>
  </si>
  <si>
    <t xml:space="preserve">tgccggcttatgatgaatgcctt</t>
  </si>
  <si>
    <t xml:space="preserve">tatgcagcaaatcggtggta</t>
  </si>
  <si>
    <t xml:space="preserve">ccttcagcttcgaaatccac</t>
  </si>
  <si>
    <t xml:space="preserve">RC0233</t>
  </si>
  <si>
    <t xml:space="preserve">dnak</t>
  </si>
  <si>
    <t xml:space="preserve">ttaaaagccgtgcttgagtc</t>
  </si>
  <si>
    <t xml:space="preserve">catcttgaaagtcggcatct</t>
  </si>
  <si>
    <t xml:space="preserve">gcgagagccaacctgctgca</t>
  </si>
  <si>
    <t xml:space="preserve">ataatcaacgagccgactgc</t>
  </si>
  <si>
    <t xml:space="preserve">aaggaatgtatcgccgtttg</t>
  </si>
  <si>
    <t xml:space="preserve">RC0227</t>
  </si>
  <si>
    <t xml:space="preserve">tlc2</t>
  </si>
  <si>
    <t xml:space="preserve">tgcaccgcttgtcgttatag</t>
  </si>
  <si>
    <t xml:space="preserve">tatggcgttcgggaaaatac</t>
  </si>
  <si>
    <t xml:space="preserve">RC0552</t>
  </si>
  <si>
    <t xml:space="preserve">sucA</t>
  </si>
  <si>
    <t xml:space="preserve">ctttctcgcatcgtcattca</t>
  </si>
  <si>
    <t xml:space="preserve">aatcaccgaattgtgcttcc</t>
  </si>
  <si>
    <t xml:space="preserve">ORF name</t>
  </si>
  <si>
    <t xml:space="preserve">ratio RT-PCRq</t>
  </si>
  <si>
    <t xml:space="preserve">ratio Microarray</t>
  </si>
  <si>
    <t xml:space="preserve">log2 ratio RT-PCRq</t>
  </si>
  <si>
    <t xml:space="preserve">log2 ratio Microarray</t>
  </si>
  <si>
    <t xml:space="preserve">up</t>
  </si>
  <si>
    <t xml:space="preserve">TAMRA</t>
  </si>
  <si>
    <t xml:space="preserve">non-diff</t>
  </si>
  <si>
    <t xml:space="preserve">down</t>
  </si>
  <si>
    <t xml:space="preserve">Correlation coefficient </t>
  </si>
  <si>
    <t xml:space="preserve"> = 0,9223</t>
  </si>
  <si>
    <t xml:space="preserve">PCRq</t>
  </si>
  <si>
    <t xml:space="preserve">Microarray</t>
  </si>
  <si>
    <t xml:space="preserve">log2 PCRq</t>
  </si>
  <si>
    <t xml:space="preserve">log2 Microarr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9"/>
      <name val="Arial"/>
      <family val="2"/>
    </font>
    <font>
      <sz val="8"/>
      <name val="Arial"/>
      <family val="2"/>
    </font>
    <font>
      <i val="true"/>
      <sz val="8"/>
      <name val="Arial"/>
      <family val="2"/>
    </font>
    <font>
      <sz val="12"/>
      <name val="Arial"/>
      <family val="0"/>
    </font>
    <font>
      <i val="true"/>
      <sz val="12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icroarray Valid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euil3!$H$2:$H$22</c:f>
              <c:numCache>
                <c:formatCode>General</c:formatCode>
                <c:ptCount val="21"/>
                <c:pt idx="0">
                  <c:v>1.14</c:v>
                </c:pt>
                <c:pt idx="1">
                  <c:v>1.08333333333334</c:v>
                </c:pt>
                <c:pt idx="2">
                  <c:v>1.0071955014042</c:v>
                </c:pt>
                <c:pt idx="3">
                  <c:v>1.85666666666667</c:v>
                </c:pt>
                <c:pt idx="4">
                  <c:v>1.20666666666667</c:v>
                </c:pt>
                <c:pt idx="5">
                  <c:v>2.39666666666666</c:v>
                </c:pt>
                <c:pt idx="6">
                  <c:v>3.24666666666667</c:v>
                </c:pt>
                <c:pt idx="7">
                  <c:v>2.16666666666667</c:v>
                </c:pt>
                <c:pt idx="8">
                  <c:v>2.04264433740849</c:v>
                </c:pt>
                <c:pt idx="9">
                  <c:v>1.52666666666667</c:v>
                </c:pt>
                <c:pt idx="10">
                  <c:v>1.30666666666667</c:v>
                </c:pt>
                <c:pt idx="11">
                  <c:v>0.913333333333338</c:v>
                </c:pt>
                <c:pt idx="12">
                  <c:v>1.13</c:v>
                </c:pt>
                <c:pt idx="13">
                  <c:v>0.130000000000006</c:v>
                </c:pt>
                <c:pt idx="14">
                  <c:v>-0.136061549576028</c:v>
                </c:pt>
                <c:pt idx="15">
                  <c:v>0.116666666666671</c:v>
                </c:pt>
                <c:pt idx="16">
                  <c:v>-0.3040061868901</c:v>
                </c:pt>
                <c:pt idx="17">
                  <c:v>-0.246666666666666</c:v>
                </c:pt>
                <c:pt idx="18">
                  <c:v>0.400537929583729</c:v>
                </c:pt>
                <c:pt idx="19">
                  <c:v>-2.13923579737117</c:v>
                </c:pt>
                <c:pt idx="20">
                  <c:v>-3.10780328953452</c:v>
                </c:pt>
              </c:numCache>
            </c:numRef>
          </c:xVal>
          <c:yVal>
            <c:numRef>
              <c:f>Feuil3!$I$2:$I$22</c:f>
              <c:numCache>
                <c:formatCode>General</c:formatCode>
                <c:ptCount val="21"/>
                <c:pt idx="0">
                  <c:v>1.15380533607904</c:v>
                </c:pt>
                <c:pt idx="1">
                  <c:v>1.47508488294878</c:v>
                </c:pt>
                <c:pt idx="2">
                  <c:v>1.47508488294878</c:v>
                </c:pt>
                <c:pt idx="3">
                  <c:v>1.57821416547245</c:v>
                </c:pt>
                <c:pt idx="4">
                  <c:v>1.43722773891291</c:v>
                </c:pt>
                <c:pt idx="5">
                  <c:v>2.00683657739666</c:v>
                </c:pt>
                <c:pt idx="6">
                  <c:v>3.77452352959023</c:v>
                </c:pt>
                <c:pt idx="7">
                  <c:v>1.47767732756531</c:v>
                </c:pt>
                <c:pt idx="8">
                  <c:v>1.47767732756531</c:v>
                </c:pt>
                <c:pt idx="9">
                  <c:v>1.07176266930009</c:v>
                </c:pt>
                <c:pt idx="10">
                  <c:v>1.04684025420297</c:v>
                </c:pt>
                <c:pt idx="11">
                  <c:v>1.17376706773671</c:v>
                </c:pt>
                <c:pt idx="12">
                  <c:v>1.2570106182060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-1.92139016530363</c:v>
                </c:pt>
                <c:pt idx="20">
                  <c:v>-3.96578428466209</c:v>
                </c:pt>
              </c:numCache>
            </c:numRef>
          </c:yVal>
          <c:smooth val="0"/>
        </c:ser>
        <c:axId val="40880683"/>
        <c:axId val="97088672"/>
      </c:scatterChart>
      <c:valAx>
        <c:axId val="408806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2 RT-PCRq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088672"/>
        <c:crossesAt val="0"/>
        <c:crossBetween val="midCat"/>
      </c:valAx>
      <c:valAx>
        <c:axId val="9708867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log2 Microarr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88068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13080</xdr:colOff>
      <xdr:row>25</xdr:row>
      <xdr:rowOff>28080</xdr:rowOff>
    </xdr:from>
    <xdr:to>
      <xdr:col>13</xdr:col>
      <xdr:colOff>292680</xdr:colOff>
      <xdr:row>43</xdr:row>
      <xdr:rowOff>37800</xdr:rowOff>
    </xdr:to>
    <xdr:graphicFrame>
      <xdr:nvGraphicFramePr>
        <xdr:cNvPr id="0" name="Chart 1"/>
        <xdr:cNvGraphicFramePr/>
      </xdr:nvGraphicFramePr>
      <xdr:xfrm>
        <a:off x="5288040" y="4762080"/>
        <a:ext cx="549180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1:A16384"/>
    </sheetView>
  </sheetViews>
  <sheetFormatPr defaultColWidth="11.41796875" defaultRowHeight="1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9.14"/>
    <col collapsed="false" customWidth="true" hidden="false" outlineLevel="0" max="3" min="3" style="1" width="15.13"/>
    <col collapsed="false" customWidth="true" hidden="false" outlineLevel="0" max="4" min="4" style="1" width="26.99"/>
    <col collapsed="false" customWidth="true" hidden="false" outlineLevel="0" max="5" min="5" style="1" width="20.85"/>
    <col collapsed="false" customWidth="true" hidden="false" outlineLevel="0" max="6" min="6" style="1" width="24.13"/>
    <col collapsed="false" customWidth="true" hidden="false" outlineLevel="0" max="7" min="7" style="1" width="9.56"/>
    <col collapsed="false" customWidth="false" hidden="false" outlineLevel="0" max="257" min="8" style="1" width="11.42"/>
  </cols>
  <sheetData>
    <row r="1" s="3" customFormat="true" ht="12" hidden="false" customHeight="false" outlineLevel="0" collapsed="false">
      <c r="A1" s="2" t="s">
        <v>0</v>
      </c>
      <c r="B1" s="2"/>
      <c r="C1" s="2"/>
      <c r="D1" s="2"/>
      <c r="E1" s="2"/>
      <c r="F1" s="2"/>
    </row>
    <row r="3" s="5" customFormat="true" ht="15" hidden="false" customHeight="tru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s="6" customFormat="true" ht="11.25" hidden="false" customHeight="false" outlineLevel="0" collapsed="false">
      <c r="A4" s="6" t="s">
        <v>8</v>
      </c>
      <c r="C4" s="6" t="n">
        <v>160</v>
      </c>
      <c r="D4" s="6" t="s">
        <v>9</v>
      </c>
      <c r="E4" s="6" t="s">
        <v>10</v>
      </c>
      <c r="F4" s="6" t="s">
        <v>11</v>
      </c>
      <c r="G4" s="6" t="s">
        <v>12</v>
      </c>
    </row>
    <row r="5" s="6" customFormat="true" ht="11.25" hidden="false" customHeight="false" outlineLevel="0" collapsed="false">
      <c r="A5" s="6" t="s">
        <v>13</v>
      </c>
      <c r="B5" s="7" t="s">
        <v>14</v>
      </c>
      <c r="C5" s="6" t="n">
        <v>172</v>
      </c>
      <c r="D5" s="6" t="s">
        <v>15</v>
      </c>
      <c r="E5" s="6" t="s">
        <v>16</v>
      </c>
      <c r="F5" s="6" t="s">
        <v>17</v>
      </c>
      <c r="G5" s="6" t="s">
        <v>12</v>
      </c>
    </row>
    <row r="6" s="6" customFormat="true" ht="11.25" hidden="false" customHeight="false" outlineLevel="0" collapsed="false">
      <c r="A6" s="6" t="s">
        <v>18</v>
      </c>
      <c r="B6" s="6" t="s">
        <v>18</v>
      </c>
      <c r="C6" s="6" t="n">
        <v>225</v>
      </c>
      <c r="D6" s="6" t="s">
        <v>19</v>
      </c>
      <c r="E6" s="6" t="s">
        <v>20</v>
      </c>
      <c r="F6" s="6" t="s">
        <v>21</v>
      </c>
      <c r="G6" s="6" t="s">
        <v>22</v>
      </c>
    </row>
    <row r="7" s="6" customFormat="true" ht="11.25" hidden="false" customHeight="false" outlineLevel="0" collapsed="false">
      <c r="A7" s="6" t="s">
        <v>23</v>
      </c>
      <c r="B7" s="7"/>
      <c r="C7" s="6" t="n">
        <v>177</v>
      </c>
      <c r="D7" s="6" t="s">
        <v>24</v>
      </c>
      <c r="E7" s="6" t="s">
        <v>25</v>
      </c>
      <c r="F7" s="6" t="s">
        <v>25</v>
      </c>
      <c r="G7" s="6" t="s">
        <v>12</v>
      </c>
    </row>
    <row r="8" s="6" customFormat="true" ht="11.25" hidden="false" customHeight="false" outlineLevel="0" collapsed="false">
      <c r="A8" s="6" t="s">
        <v>26</v>
      </c>
      <c r="B8" s="7"/>
      <c r="C8" s="6" t="n">
        <v>173</v>
      </c>
      <c r="D8" s="6" t="s">
        <v>27</v>
      </c>
      <c r="E8" s="6" t="s">
        <v>28</v>
      </c>
      <c r="F8" s="6" t="s">
        <v>29</v>
      </c>
      <c r="G8" s="6" t="s">
        <v>12</v>
      </c>
    </row>
    <row r="9" s="6" customFormat="true" ht="11.25" hidden="false" customHeight="false" outlineLevel="0" collapsed="false">
      <c r="A9" s="6" t="s">
        <v>30</v>
      </c>
      <c r="B9" s="7"/>
      <c r="C9" s="6" t="n">
        <v>175</v>
      </c>
      <c r="D9" s="6" t="s">
        <v>31</v>
      </c>
      <c r="E9" s="6" t="s">
        <v>32</v>
      </c>
      <c r="F9" s="6" t="s">
        <v>33</v>
      </c>
      <c r="G9" s="6" t="s">
        <v>12</v>
      </c>
    </row>
    <row r="10" s="6" customFormat="true" ht="11.25" hidden="false" customHeight="false" outlineLevel="0" collapsed="false">
      <c r="A10" s="6" t="s">
        <v>34</v>
      </c>
      <c r="B10" s="7"/>
      <c r="C10" s="6" t="n">
        <v>157</v>
      </c>
      <c r="D10" s="6" t="s">
        <v>35</v>
      </c>
      <c r="E10" s="6" t="s">
        <v>36</v>
      </c>
      <c r="F10" s="6" t="s">
        <v>37</v>
      </c>
      <c r="G10" s="6" t="s">
        <v>12</v>
      </c>
    </row>
    <row r="11" s="6" customFormat="true" ht="11.25" hidden="false" customHeight="false" outlineLevel="0" collapsed="false">
      <c r="A11" s="6" t="s">
        <v>38</v>
      </c>
      <c r="B11" s="7" t="s">
        <v>39</v>
      </c>
      <c r="C11" s="6" t="n">
        <v>151</v>
      </c>
      <c r="D11" s="6" t="s">
        <v>40</v>
      </c>
      <c r="E11" s="6" t="s">
        <v>41</v>
      </c>
      <c r="F11" s="6" t="s">
        <v>42</v>
      </c>
      <c r="G11" s="6" t="s">
        <v>12</v>
      </c>
    </row>
    <row r="12" s="6" customFormat="true" ht="11.25" hidden="false" customHeight="false" outlineLevel="0" collapsed="false">
      <c r="A12" s="6" t="s">
        <v>18</v>
      </c>
      <c r="B12" s="6" t="s">
        <v>18</v>
      </c>
      <c r="C12" s="6" t="n">
        <v>158</v>
      </c>
      <c r="D12" s="6" t="s">
        <v>43</v>
      </c>
      <c r="E12" s="6" t="s">
        <v>44</v>
      </c>
      <c r="F12" s="6" t="s">
        <v>21</v>
      </c>
      <c r="G12" s="6" t="s">
        <v>22</v>
      </c>
    </row>
    <row r="13" s="6" customFormat="true" ht="11.25" hidden="false" customHeight="false" outlineLevel="0" collapsed="false">
      <c r="A13" s="6" t="s">
        <v>45</v>
      </c>
      <c r="B13" s="7"/>
      <c r="C13" s="6" t="n">
        <v>167</v>
      </c>
      <c r="D13" s="6" t="s">
        <v>46</v>
      </c>
      <c r="E13" s="6" t="s">
        <v>47</v>
      </c>
      <c r="F13" s="6" t="s">
        <v>48</v>
      </c>
      <c r="G13" s="6" t="s">
        <v>12</v>
      </c>
    </row>
    <row r="14" s="6" customFormat="true" ht="11.25" hidden="false" customHeight="false" outlineLevel="0" collapsed="false">
      <c r="A14" s="6" t="s">
        <v>49</v>
      </c>
      <c r="B14" s="7"/>
      <c r="C14" s="6" t="n">
        <v>174</v>
      </c>
      <c r="D14" s="6" t="s">
        <v>50</v>
      </c>
      <c r="E14" s="6" t="s">
        <v>51</v>
      </c>
      <c r="F14" s="6" t="s">
        <v>52</v>
      </c>
      <c r="G14" s="6" t="s">
        <v>12</v>
      </c>
    </row>
    <row r="15" s="6" customFormat="true" ht="11.25" hidden="false" customHeight="false" outlineLevel="0" collapsed="false">
      <c r="A15" s="6" t="s">
        <v>53</v>
      </c>
      <c r="B15" s="7"/>
      <c r="C15" s="6" t="n">
        <v>173</v>
      </c>
      <c r="D15" s="6" t="s">
        <v>54</v>
      </c>
      <c r="E15" s="6" t="s">
        <v>55</v>
      </c>
      <c r="F15" s="6" t="s">
        <v>56</v>
      </c>
      <c r="G15" s="6" t="s">
        <v>12</v>
      </c>
    </row>
    <row r="16" s="6" customFormat="true" ht="11.25" hidden="false" customHeight="false" outlineLevel="0" collapsed="false">
      <c r="A16" s="6" t="s">
        <v>57</v>
      </c>
      <c r="B16" s="7"/>
      <c r="C16" s="6" t="n">
        <v>186</v>
      </c>
      <c r="D16" s="6" t="s">
        <v>58</v>
      </c>
      <c r="E16" s="6" t="s">
        <v>59</v>
      </c>
      <c r="F16" s="6" t="s">
        <v>60</v>
      </c>
      <c r="G16" s="6" t="s">
        <v>12</v>
      </c>
    </row>
    <row r="17" s="6" customFormat="true" ht="11.25" hidden="false" customHeight="true" outlineLevel="0" collapsed="false">
      <c r="A17" s="6" t="s">
        <v>61</v>
      </c>
      <c r="B17" s="7" t="s">
        <v>62</v>
      </c>
      <c r="C17" s="6" t="n">
        <v>177</v>
      </c>
      <c r="D17" s="6" t="s">
        <v>63</v>
      </c>
      <c r="E17" s="6" t="s">
        <v>64</v>
      </c>
      <c r="F17" s="6" t="s">
        <v>65</v>
      </c>
      <c r="G17" s="6" t="s">
        <v>12</v>
      </c>
    </row>
    <row r="18" s="6" customFormat="true" ht="11.25" hidden="false" customHeight="true" outlineLevel="0" collapsed="false">
      <c r="A18" s="6" t="s">
        <v>18</v>
      </c>
      <c r="B18" s="6" t="s">
        <v>18</v>
      </c>
      <c r="C18" s="6" t="n">
        <v>183</v>
      </c>
      <c r="D18" s="6" t="s">
        <v>66</v>
      </c>
      <c r="E18" s="6" t="s">
        <v>67</v>
      </c>
      <c r="F18" s="6" t="s">
        <v>21</v>
      </c>
      <c r="G18" s="6" t="s">
        <v>22</v>
      </c>
    </row>
    <row r="19" s="6" customFormat="true" ht="11.25" hidden="false" customHeight="true" outlineLevel="0" collapsed="false">
      <c r="A19" s="6" t="s">
        <v>68</v>
      </c>
      <c r="B19" s="7" t="s">
        <v>69</v>
      </c>
      <c r="C19" s="6" t="n">
        <v>182</v>
      </c>
      <c r="D19" s="6" t="s">
        <v>70</v>
      </c>
      <c r="E19" s="6" t="s">
        <v>71</v>
      </c>
      <c r="F19" s="6" t="s">
        <v>72</v>
      </c>
      <c r="G19" s="6" t="s">
        <v>12</v>
      </c>
    </row>
    <row r="20" s="6" customFormat="true" ht="11.25" hidden="false" customHeight="true" outlineLevel="0" collapsed="false">
      <c r="A20" s="6" t="s">
        <v>18</v>
      </c>
      <c r="B20" s="6" t="s">
        <v>18</v>
      </c>
      <c r="C20" s="6" t="n">
        <v>174</v>
      </c>
      <c r="D20" s="6" t="s">
        <v>73</v>
      </c>
      <c r="E20" s="6" t="s">
        <v>74</v>
      </c>
      <c r="F20" s="6" t="s">
        <v>21</v>
      </c>
      <c r="G20" s="6" t="s">
        <v>22</v>
      </c>
    </row>
    <row r="21" s="6" customFormat="true" ht="11.25" hidden="false" customHeight="true" outlineLevel="0" collapsed="false">
      <c r="A21" s="6" t="s">
        <v>75</v>
      </c>
      <c r="B21" s="7" t="s">
        <v>76</v>
      </c>
      <c r="C21" s="6" t="n">
        <v>175</v>
      </c>
      <c r="D21" s="6" t="s">
        <v>77</v>
      </c>
      <c r="E21" s="6" t="s">
        <v>78</v>
      </c>
      <c r="F21" s="6" t="s">
        <v>79</v>
      </c>
      <c r="G21" s="6" t="s">
        <v>12</v>
      </c>
    </row>
    <row r="22" s="6" customFormat="true" ht="11.25" hidden="false" customHeight="true" outlineLevel="0" collapsed="false">
      <c r="A22" s="6" t="s">
        <v>18</v>
      </c>
      <c r="B22" s="6" t="s">
        <v>18</v>
      </c>
      <c r="C22" s="6" t="n">
        <v>165</v>
      </c>
      <c r="D22" s="6" t="s">
        <v>80</v>
      </c>
      <c r="E22" s="6" t="s">
        <v>81</v>
      </c>
      <c r="F22" s="6" t="s">
        <v>21</v>
      </c>
      <c r="G22" s="6" t="s">
        <v>22</v>
      </c>
    </row>
    <row r="23" s="6" customFormat="true" ht="11.25" hidden="false" customHeight="true" outlineLevel="0" collapsed="false">
      <c r="A23" s="8" t="s">
        <v>82</v>
      </c>
      <c r="B23" s="9" t="s">
        <v>83</v>
      </c>
      <c r="C23" s="8" t="n">
        <v>226</v>
      </c>
      <c r="D23" s="8" t="s">
        <v>84</v>
      </c>
      <c r="E23" s="8" t="s">
        <v>85</v>
      </c>
      <c r="F23" s="8" t="s">
        <v>21</v>
      </c>
      <c r="G23" s="8" t="s">
        <v>22</v>
      </c>
    </row>
    <row r="24" s="6" customFormat="true" ht="12" hidden="false" customHeight="false" outlineLevel="0" collapsed="false">
      <c r="A24" s="10" t="s">
        <v>86</v>
      </c>
      <c r="B24" s="11" t="s">
        <v>87</v>
      </c>
      <c r="C24" s="10" t="n">
        <v>201</v>
      </c>
      <c r="D24" s="10" t="s">
        <v>88</v>
      </c>
      <c r="E24" s="10" t="s">
        <v>89</v>
      </c>
      <c r="F24" s="10" t="s">
        <v>21</v>
      </c>
      <c r="G24" s="10" t="s">
        <v>22</v>
      </c>
    </row>
    <row r="25" s="6" customFormat="true" ht="11.25" hidden="false" customHeight="false" outlineLevel="0" collapsed="false"/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1:IV4"/>
    </sheetView>
  </sheetViews>
  <sheetFormatPr defaultColWidth="11.41796875" defaultRowHeight="15" zeroHeight="false" outlineLevelRow="0" outlineLevelCol="0"/>
  <cols>
    <col collapsed="false" customWidth="false" hidden="false" outlineLevel="0" max="1" min="1" style="12" width="11.42"/>
    <col collapsed="false" customWidth="true" hidden="false" outlineLevel="0" max="2" min="2" style="12" width="4.28"/>
    <col collapsed="false" customWidth="false" hidden="false" outlineLevel="0" max="4" min="3" style="13" width="11.42"/>
    <col collapsed="false" customWidth="true" hidden="false" outlineLevel="0" max="5" min="5" style="13" width="12.99"/>
    <col collapsed="false" customWidth="true" hidden="false" outlineLevel="0" max="6" min="6" style="13" width="15.99"/>
    <col collapsed="false" customWidth="true" hidden="false" outlineLevel="0" max="7" min="7" style="13" width="16.99"/>
    <col collapsed="false" customWidth="true" hidden="false" outlineLevel="0" max="8" min="8" style="14" width="20.99"/>
    <col collapsed="false" customWidth="true" hidden="false" outlineLevel="0" max="9" min="9" style="14" width="21.99"/>
    <col collapsed="false" customWidth="false" hidden="false" outlineLevel="0" max="257" min="10" style="13" width="11.42"/>
  </cols>
  <sheetData>
    <row r="1" customFormat="false" ht="15" hidden="false" customHeight="false" outlineLevel="0" collapsed="false">
      <c r="C1" s="15" t="s">
        <v>1</v>
      </c>
      <c r="D1" s="15" t="s">
        <v>90</v>
      </c>
      <c r="E1" s="15" t="s">
        <v>7</v>
      </c>
      <c r="F1" s="14" t="s">
        <v>91</v>
      </c>
      <c r="G1" s="14" t="s">
        <v>92</v>
      </c>
      <c r="H1" s="14" t="s">
        <v>93</v>
      </c>
      <c r="I1" s="14" t="s">
        <v>94</v>
      </c>
    </row>
    <row r="2" customFormat="false" ht="9" hidden="false" customHeight="true" outlineLevel="0" collapsed="false">
      <c r="C2" s="16"/>
      <c r="D2" s="16"/>
      <c r="E2" s="16"/>
      <c r="F2" s="17"/>
      <c r="G2" s="17"/>
      <c r="H2" s="17"/>
      <c r="I2" s="17"/>
    </row>
    <row r="3" customFormat="false" ht="9" hidden="false" customHeight="true" outlineLevel="0" collapsed="false">
      <c r="C3" s="15"/>
      <c r="D3" s="15"/>
      <c r="E3" s="15"/>
      <c r="F3" s="14"/>
      <c r="G3" s="14"/>
    </row>
    <row r="4" customFormat="false" ht="16.5" hidden="false" customHeight="true" outlineLevel="0" collapsed="false">
      <c r="A4" s="12" t="s">
        <v>95</v>
      </c>
      <c r="C4" s="15" t="s">
        <v>8</v>
      </c>
      <c r="D4" s="15"/>
      <c r="E4" s="15" t="s">
        <v>96</v>
      </c>
      <c r="F4" s="14" t="n">
        <v>2.20381023175322</v>
      </c>
      <c r="G4" s="14" t="n">
        <v>2.225</v>
      </c>
      <c r="H4" s="14" t="n">
        <f aca="false">LOG(F4,2)</f>
        <v>1.14</v>
      </c>
      <c r="I4" s="14" t="n">
        <f aca="false">LOG(G4,2)</f>
        <v>1.15380533607904</v>
      </c>
    </row>
    <row r="5" customFormat="false" ht="16.5" hidden="false" customHeight="true" outlineLevel="0" collapsed="false">
      <c r="C5" s="18" t="s">
        <v>13</v>
      </c>
      <c r="D5" s="19" t="s">
        <v>14</v>
      </c>
      <c r="E5" s="15" t="s">
        <v>96</v>
      </c>
      <c r="F5" s="14" t="n">
        <v>2.1189261887186</v>
      </c>
      <c r="G5" s="20" t="n">
        <v>2.78</v>
      </c>
      <c r="H5" s="14" t="n">
        <f aca="false">LOG(F5,2)</f>
        <v>1.08333333333334</v>
      </c>
      <c r="I5" s="20" t="n">
        <f aca="false">LOG(G5,2)</f>
        <v>1.47508488294878</v>
      </c>
    </row>
    <row r="6" customFormat="false" ht="16.5" hidden="false" customHeight="true" outlineLevel="0" collapsed="false">
      <c r="C6" s="18"/>
      <c r="D6" s="19"/>
      <c r="E6" s="15" t="s">
        <v>22</v>
      </c>
      <c r="F6" s="14" t="n">
        <v>2.01</v>
      </c>
      <c r="G6" s="20"/>
      <c r="H6" s="14" t="n">
        <f aca="false">LOG(F6,2)</f>
        <v>1.0071955014042</v>
      </c>
      <c r="I6" s="20"/>
    </row>
    <row r="7" customFormat="false" ht="16.5" hidden="false" customHeight="true" outlineLevel="0" collapsed="false">
      <c r="C7" s="15" t="s">
        <v>23</v>
      </c>
      <c r="D7" s="21"/>
      <c r="E7" s="15" t="s">
        <v>96</v>
      </c>
      <c r="F7" s="14" t="n">
        <v>3.62169904523338</v>
      </c>
      <c r="G7" s="14" t="n">
        <v>2.986</v>
      </c>
      <c r="H7" s="14" t="n">
        <f aca="false">LOG(F7,2)</f>
        <v>1.85666666666667</v>
      </c>
      <c r="I7" s="14" t="n">
        <f aca="false">LOG(G7,2)</f>
        <v>1.57821416547245</v>
      </c>
    </row>
    <row r="8" customFormat="false" ht="16.5" hidden="false" customHeight="true" outlineLevel="0" collapsed="false">
      <c r="C8" s="15" t="s">
        <v>26</v>
      </c>
      <c r="D8" s="21"/>
      <c r="E8" s="15" t="s">
        <v>96</v>
      </c>
      <c r="F8" s="14" t="n">
        <v>2.30803750352712</v>
      </c>
      <c r="G8" s="14" t="n">
        <v>2.708</v>
      </c>
      <c r="H8" s="14" t="n">
        <f aca="false">LOG(F8,2)</f>
        <v>1.20666666666667</v>
      </c>
      <c r="I8" s="14" t="n">
        <f aca="false">LOG(G8,2)</f>
        <v>1.43722773891291</v>
      </c>
    </row>
    <row r="9" customFormat="false" ht="16.5" hidden="false" customHeight="true" outlineLevel="0" collapsed="false">
      <c r="C9" s="15" t="s">
        <v>30</v>
      </c>
      <c r="D9" s="21"/>
      <c r="E9" s="15" t="s">
        <v>96</v>
      </c>
      <c r="F9" s="14" t="n">
        <v>5.26585087777453</v>
      </c>
      <c r="G9" s="14" t="n">
        <v>4.019</v>
      </c>
      <c r="H9" s="14" t="n">
        <f aca="false">LOG(F9,2)</f>
        <v>2.39666666666666</v>
      </c>
      <c r="I9" s="14" t="n">
        <f aca="false">LOG(G9,2)</f>
        <v>2.00683657739666</v>
      </c>
    </row>
    <row r="10" customFormat="false" ht="16.5" hidden="false" customHeight="true" outlineLevel="0" collapsed="false">
      <c r="C10" s="15" t="s">
        <v>34</v>
      </c>
      <c r="D10" s="21"/>
      <c r="E10" s="15" t="s">
        <v>96</v>
      </c>
      <c r="F10" s="14" t="n">
        <v>9.49170107926791</v>
      </c>
      <c r="G10" s="14" t="n">
        <v>13.685</v>
      </c>
      <c r="H10" s="14" t="n">
        <f aca="false">LOG(F10,2)</f>
        <v>3.24666666666667</v>
      </c>
      <c r="I10" s="14" t="n">
        <f aca="false">LOG(G10,2)</f>
        <v>3.77452352959023</v>
      </c>
    </row>
    <row r="11" customFormat="false" ht="16.5" hidden="false" customHeight="true" outlineLevel="0" collapsed="false">
      <c r="C11" s="18" t="s">
        <v>38</v>
      </c>
      <c r="D11" s="19" t="s">
        <v>39</v>
      </c>
      <c r="E11" s="15" t="s">
        <v>96</v>
      </c>
      <c r="F11" s="14" t="n">
        <v>4.4898481932375</v>
      </c>
      <c r="G11" s="20" t="n">
        <v>2.785</v>
      </c>
      <c r="H11" s="14" t="n">
        <f aca="false">LOG(F11,2)</f>
        <v>2.16666666666667</v>
      </c>
      <c r="I11" s="20" t="n">
        <f aca="false">LOG(G11,2)</f>
        <v>1.47767732756531</v>
      </c>
    </row>
    <row r="12" customFormat="false" ht="16.5" hidden="false" customHeight="true" outlineLevel="0" collapsed="false">
      <c r="C12" s="18"/>
      <c r="D12" s="19"/>
      <c r="E12" s="15" t="s">
        <v>22</v>
      </c>
      <c r="F12" s="14" t="n">
        <v>4.12</v>
      </c>
      <c r="G12" s="20"/>
      <c r="H12" s="14" t="n">
        <f aca="false">LOG(F12,2)</f>
        <v>2.04264433740849</v>
      </c>
      <c r="I12" s="20"/>
    </row>
    <row r="13" customFormat="false" ht="16.5" hidden="false" customHeight="true" outlineLevel="0" collapsed="false">
      <c r="C13" s="15" t="s">
        <v>45</v>
      </c>
      <c r="D13" s="21"/>
      <c r="E13" s="15" t="s">
        <v>96</v>
      </c>
      <c r="F13" s="14" t="n">
        <v>2.88119372366351</v>
      </c>
      <c r="G13" s="14" t="n">
        <v>2.102</v>
      </c>
      <c r="H13" s="14" t="n">
        <f aca="false">LOG(F13,2)</f>
        <v>1.52666666666667</v>
      </c>
      <c r="I13" s="14" t="n">
        <f aca="false">LOG(G13,2)</f>
        <v>1.07176266930009</v>
      </c>
    </row>
    <row r="14" customFormat="false" ht="16.5" hidden="false" customHeight="true" outlineLevel="0" collapsed="false">
      <c r="C14" s="15" t="s">
        <v>49</v>
      </c>
      <c r="D14" s="21"/>
      <c r="E14" s="15" t="s">
        <v>96</v>
      </c>
      <c r="F14" s="14" t="n">
        <v>2.47369334681888</v>
      </c>
      <c r="G14" s="14" t="n">
        <v>2.066</v>
      </c>
      <c r="H14" s="14" t="n">
        <f aca="false">LOG(F14,2)</f>
        <v>1.30666666666667</v>
      </c>
      <c r="I14" s="14" t="n">
        <f aca="false">LOG(G14,2)</f>
        <v>1.04684025420297</v>
      </c>
    </row>
    <row r="15" customFormat="false" ht="16.5" hidden="false" customHeight="true" outlineLevel="0" collapsed="false">
      <c r="C15" s="15" t="s">
        <v>53</v>
      </c>
      <c r="D15" s="21"/>
      <c r="E15" s="15" t="s">
        <v>96</v>
      </c>
      <c r="F15" s="14" t="n">
        <v>1.8833920347747</v>
      </c>
      <c r="G15" s="14" t="n">
        <v>2.256</v>
      </c>
      <c r="H15" s="14" t="n">
        <f aca="false">LOG(F15,2)</f>
        <v>0.913333333333338</v>
      </c>
      <c r="I15" s="14" t="n">
        <f aca="false">LOG(G15,2)</f>
        <v>1.17376706773671</v>
      </c>
    </row>
    <row r="16" customFormat="false" ht="16.5" hidden="false" customHeight="true" outlineLevel="0" collapsed="false">
      <c r="C16" s="15" t="s">
        <v>57</v>
      </c>
      <c r="D16" s="21"/>
      <c r="E16" s="15" t="s">
        <v>96</v>
      </c>
      <c r="F16" s="14" t="n">
        <v>2.18858740252148</v>
      </c>
      <c r="G16" s="14" t="n">
        <v>2.39</v>
      </c>
      <c r="H16" s="14" t="n">
        <f aca="false">LOG(F16,2)</f>
        <v>1.13</v>
      </c>
      <c r="I16" s="14" t="n">
        <f aca="false">LOG(G16,2)</f>
        <v>1.25701061820602</v>
      </c>
    </row>
    <row r="17" customFormat="false" ht="16.5" hidden="false" customHeight="true" outlineLevel="0" collapsed="false">
      <c r="C17" s="15"/>
      <c r="D17" s="21"/>
      <c r="E17" s="15"/>
      <c r="F17" s="14"/>
      <c r="G17" s="14"/>
    </row>
    <row r="18" customFormat="false" ht="16.5" hidden="false" customHeight="true" outlineLevel="0" collapsed="false">
      <c r="A18" s="12" t="s">
        <v>97</v>
      </c>
      <c r="C18" s="22" t="s">
        <v>75</v>
      </c>
      <c r="D18" s="23" t="s">
        <v>76</v>
      </c>
      <c r="E18" s="15" t="s">
        <v>96</v>
      </c>
      <c r="F18" s="24" t="n">
        <v>1.09429370126074</v>
      </c>
      <c r="G18" s="20" t="n">
        <v>1</v>
      </c>
      <c r="H18" s="14" t="n">
        <f aca="false">LOG(F18,2)</f>
        <v>0.130000000000006</v>
      </c>
      <c r="I18" s="20" t="n">
        <f aca="false">LOG(G18,2)</f>
        <v>0</v>
      </c>
      <c r="J18" s="25"/>
    </row>
    <row r="19" customFormat="false" ht="16.5" hidden="false" customHeight="true" outlineLevel="0" collapsed="false">
      <c r="C19" s="22"/>
      <c r="D19" s="23"/>
      <c r="E19" s="15" t="s">
        <v>22</v>
      </c>
      <c r="F19" s="14" t="n">
        <v>0.91</v>
      </c>
      <c r="G19" s="20"/>
      <c r="H19" s="14" t="n">
        <f aca="false">LOG(F19,2)</f>
        <v>-0.136061549576028</v>
      </c>
      <c r="I19" s="20"/>
      <c r="J19" s="26"/>
    </row>
    <row r="20" customFormat="false" ht="16.5" hidden="false" customHeight="true" outlineLevel="0" collapsed="false">
      <c r="C20" s="22" t="s">
        <v>61</v>
      </c>
      <c r="D20" s="23" t="s">
        <v>62</v>
      </c>
      <c r="E20" s="15" t="s">
        <v>96</v>
      </c>
      <c r="F20" s="24" t="n">
        <v>1.08422687030142</v>
      </c>
      <c r="G20" s="20" t="n">
        <v>1</v>
      </c>
      <c r="H20" s="14" t="n">
        <f aca="false">LOG(F20,2)</f>
        <v>0.116666666666671</v>
      </c>
      <c r="I20" s="20" t="n">
        <f aca="false">LOG(G20,2)</f>
        <v>0</v>
      </c>
      <c r="J20" s="26"/>
    </row>
    <row r="21" customFormat="false" ht="16.5" hidden="false" customHeight="true" outlineLevel="0" collapsed="false">
      <c r="C21" s="22"/>
      <c r="D21" s="23"/>
      <c r="E21" s="15" t="s">
        <v>22</v>
      </c>
      <c r="F21" s="14" t="n">
        <v>0.81</v>
      </c>
      <c r="G21" s="20"/>
      <c r="H21" s="14" t="n">
        <f aca="false">LOG(F21,2)</f>
        <v>-0.3040061868901</v>
      </c>
      <c r="I21" s="20"/>
      <c r="J21" s="26"/>
    </row>
    <row r="22" customFormat="false" ht="16.5" hidden="false" customHeight="true" outlineLevel="0" collapsed="false">
      <c r="C22" s="22" t="s">
        <v>68</v>
      </c>
      <c r="D22" s="23" t="s">
        <v>69</v>
      </c>
      <c r="E22" s="15" t="s">
        <v>96</v>
      </c>
      <c r="F22" s="24" t="n">
        <v>0.8428415447547</v>
      </c>
      <c r="G22" s="20" t="n">
        <v>1</v>
      </c>
      <c r="H22" s="14" t="n">
        <f aca="false">LOG(F22,2)</f>
        <v>-0.246666666666666</v>
      </c>
      <c r="I22" s="20" t="n">
        <f aca="false">LOG(G22,2)</f>
        <v>0</v>
      </c>
      <c r="J22" s="25"/>
    </row>
    <row r="23" customFormat="false" ht="16.5" hidden="false" customHeight="true" outlineLevel="0" collapsed="false">
      <c r="C23" s="22"/>
      <c r="D23" s="23"/>
      <c r="E23" s="15" t="s">
        <v>22</v>
      </c>
      <c r="F23" s="14" t="n">
        <v>1.32</v>
      </c>
      <c r="G23" s="20"/>
      <c r="H23" s="14" t="n">
        <f aca="false">LOG(F23,2)</f>
        <v>0.400537929583729</v>
      </c>
      <c r="I23" s="20"/>
      <c r="J23" s="25"/>
    </row>
    <row r="24" customFormat="false" ht="16.5" hidden="false" customHeight="true" outlineLevel="0" collapsed="false">
      <c r="C24" s="15"/>
      <c r="D24" s="18"/>
      <c r="E24" s="15"/>
      <c r="F24" s="14"/>
      <c r="G24" s="14"/>
      <c r="J24" s="26"/>
    </row>
    <row r="25" customFormat="false" ht="16.5" hidden="false" customHeight="true" outlineLevel="0" collapsed="false">
      <c r="A25" s="12" t="s">
        <v>98</v>
      </c>
      <c r="C25" s="25" t="s">
        <v>82</v>
      </c>
      <c r="D25" s="27" t="s">
        <v>83</v>
      </c>
      <c r="E25" s="15" t="s">
        <v>22</v>
      </c>
      <c r="F25" s="14" t="n">
        <v>0.227</v>
      </c>
      <c r="G25" s="14" t="n">
        <v>0.264</v>
      </c>
      <c r="H25" s="14" t="n">
        <f aca="false">LOG(F25,2)</f>
        <v>-2.13923579737117</v>
      </c>
      <c r="I25" s="14" t="n">
        <f aca="false">LOG(G25,2)</f>
        <v>-1.92139016530363</v>
      </c>
      <c r="J25" s="26"/>
    </row>
    <row r="26" customFormat="false" ht="16.5" hidden="false" customHeight="true" outlineLevel="0" collapsed="false">
      <c r="C26" s="25" t="s">
        <v>86</v>
      </c>
      <c r="D26" s="27" t="s">
        <v>87</v>
      </c>
      <c r="E26" s="15" t="s">
        <v>22</v>
      </c>
      <c r="F26" s="14" t="n">
        <v>0.116</v>
      </c>
      <c r="G26" s="14" t="n">
        <v>0.064</v>
      </c>
      <c r="H26" s="14" t="n">
        <f aca="false">LOG(F26,2)</f>
        <v>-3.10780328953452</v>
      </c>
      <c r="I26" s="14" t="n">
        <f aca="false">LOG(G26,2)</f>
        <v>-3.96578428466209</v>
      </c>
    </row>
    <row r="30" customFormat="false" ht="15" hidden="false" customHeight="false" outlineLevel="0" collapsed="false">
      <c r="C30" s="28" t="s">
        <v>99</v>
      </c>
      <c r="E30" s="13" t="s">
        <v>100</v>
      </c>
    </row>
  </sheetData>
  <mergeCells count="20">
    <mergeCell ref="C5:C6"/>
    <mergeCell ref="D5:D6"/>
    <mergeCell ref="G5:G6"/>
    <mergeCell ref="I5:I6"/>
    <mergeCell ref="C11:C12"/>
    <mergeCell ref="D11:D12"/>
    <mergeCell ref="G11:G12"/>
    <mergeCell ref="I11:I12"/>
    <mergeCell ref="C18:C19"/>
    <mergeCell ref="D18:D19"/>
    <mergeCell ref="G18:G19"/>
    <mergeCell ref="I18:I19"/>
    <mergeCell ref="C20:C21"/>
    <mergeCell ref="D20:D21"/>
    <mergeCell ref="G20:G21"/>
    <mergeCell ref="I20:I21"/>
    <mergeCell ref="C22:C23"/>
    <mergeCell ref="D22:D23"/>
    <mergeCell ref="G22:G23"/>
    <mergeCell ref="I22:I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false" showOutlineSymbols="true" defaultGridColor="true" view="normal" topLeftCell="F4" colorId="64" zoomScale="100" zoomScaleNormal="100" zoomScalePageLayoutView="100" workbookViewId="0">
      <selection pane="topLeft" activeCell="M39" activeCellId="0" sqref="M39"/>
    </sheetView>
  </sheetViews>
  <sheetFormatPr defaultColWidth="11.0546875" defaultRowHeight="12.75" zeroHeight="false" outlineLevelRow="0" outlineLevelCol="0"/>
  <cols>
    <col collapsed="false" customWidth="true" hidden="false" outlineLevel="0" max="9" min="9" style="0" width="16.13"/>
  </cols>
  <sheetData>
    <row r="1" customFormat="false" ht="12.75" hidden="false" customHeight="false" outlineLevel="0" collapsed="false">
      <c r="F1" s="0" t="s">
        <v>101</v>
      </c>
      <c r="G1" s="0" t="s">
        <v>102</v>
      </c>
      <c r="H1" s="0" t="s">
        <v>103</v>
      </c>
      <c r="I1" s="0" t="s">
        <v>104</v>
      </c>
    </row>
    <row r="2" customFormat="false" ht="15" hidden="false" customHeight="false" outlineLevel="0" collapsed="false">
      <c r="A2" s="29"/>
      <c r="B2" s="29"/>
      <c r="C2" s="29"/>
      <c r="D2" s="29"/>
      <c r="E2" s="29"/>
      <c r="F2" s="14" t="n">
        <v>2.20381023175322</v>
      </c>
      <c r="G2" s="14" t="n">
        <v>2.225</v>
      </c>
      <c r="H2" s="13" t="n">
        <f aca="false">LOG(F2,2)</f>
        <v>1.14</v>
      </c>
      <c r="I2" s="13" t="n">
        <f aca="false">LOG(G2,2)</f>
        <v>1.15380533607904</v>
      </c>
      <c r="J2" s="29"/>
      <c r="K2" s="29"/>
    </row>
    <row r="3" customFormat="false" ht="15" hidden="false" customHeight="false" outlineLevel="0" collapsed="false">
      <c r="A3" s="29"/>
      <c r="B3" s="30"/>
      <c r="C3" s="29"/>
      <c r="D3" s="29"/>
      <c r="E3" s="29"/>
      <c r="F3" s="14" t="n">
        <v>2.1189261887186</v>
      </c>
      <c r="G3" s="31" t="n">
        <v>2.78</v>
      </c>
      <c r="H3" s="13" t="n">
        <f aca="false">LOG(F3,2)</f>
        <v>1.08333333333334</v>
      </c>
      <c r="I3" s="13" t="n">
        <f aca="false">LOG(G3,2)</f>
        <v>1.47508488294878</v>
      </c>
      <c r="J3" s="29"/>
      <c r="K3" s="29"/>
    </row>
    <row r="4" customFormat="false" ht="15" hidden="false" customHeight="false" outlineLevel="0" collapsed="false">
      <c r="A4" s="29"/>
      <c r="B4" s="30"/>
      <c r="C4" s="29"/>
      <c r="D4" s="29"/>
      <c r="E4" s="29"/>
      <c r="F4" s="14" t="n">
        <v>2.01</v>
      </c>
      <c r="G4" s="31" t="n">
        <v>2.78</v>
      </c>
      <c r="H4" s="13" t="n">
        <f aca="false">LOG(F4,2)</f>
        <v>1.0071955014042</v>
      </c>
      <c r="I4" s="13" t="n">
        <f aca="false">LOG(G4,2)</f>
        <v>1.47508488294878</v>
      </c>
      <c r="J4" s="29"/>
      <c r="K4" s="29"/>
    </row>
    <row r="5" customFormat="false" ht="15" hidden="false" customHeight="false" outlineLevel="0" collapsed="false">
      <c r="A5" s="29"/>
      <c r="B5" s="30"/>
      <c r="C5" s="29"/>
      <c r="D5" s="29"/>
      <c r="E5" s="29"/>
      <c r="F5" s="14" t="n">
        <v>3.62169904523338</v>
      </c>
      <c r="G5" s="14" t="n">
        <v>2.986</v>
      </c>
      <c r="H5" s="13" t="n">
        <f aca="false">LOG(F5,2)</f>
        <v>1.85666666666667</v>
      </c>
      <c r="I5" s="13" t="n">
        <f aca="false">LOG(G5,2)</f>
        <v>1.57821416547245</v>
      </c>
      <c r="J5" s="29"/>
      <c r="K5" s="29"/>
    </row>
    <row r="6" customFormat="false" ht="15" hidden="false" customHeight="false" outlineLevel="0" collapsed="false">
      <c r="A6" s="29"/>
      <c r="B6" s="30"/>
      <c r="C6" s="29"/>
      <c r="D6" s="29"/>
      <c r="E6" s="29"/>
      <c r="F6" s="14" t="n">
        <v>2.30803750352712</v>
      </c>
      <c r="G6" s="14" t="n">
        <v>2.708</v>
      </c>
      <c r="H6" s="13" t="n">
        <f aca="false">LOG(F6,2)</f>
        <v>1.20666666666667</v>
      </c>
      <c r="I6" s="13" t="n">
        <f aca="false">LOG(G6,2)</f>
        <v>1.43722773891291</v>
      </c>
      <c r="J6" s="29"/>
      <c r="K6" s="29"/>
    </row>
    <row r="7" customFormat="false" ht="15" hidden="false" customHeight="false" outlineLevel="0" collapsed="false">
      <c r="A7" s="29"/>
      <c r="B7" s="30"/>
      <c r="C7" s="29"/>
      <c r="D7" s="29"/>
      <c r="E7" s="29"/>
      <c r="F7" s="14" t="n">
        <v>5.26585087777453</v>
      </c>
      <c r="G7" s="14" t="n">
        <v>4.019</v>
      </c>
      <c r="H7" s="13" t="n">
        <f aca="false">LOG(F7,2)</f>
        <v>2.39666666666666</v>
      </c>
      <c r="I7" s="13" t="n">
        <f aca="false">LOG(G7,2)</f>
        <v>2.00683657739666</v>
      </c>
      <c r="J7" s="29"/>
      <c r="K7" s="29"/>
    </row>
    <row r="8" customFormat="false" ht="15" hidden="false" customHeight="false" outlineLevel="0" collapsed="false">
      <c r="A8" s="29"/>
      <c r="B8" s="30"/>
      <c r="C8" s="29"/>
      <c r="D8" s="32"/>
      <c r="E8" s="32"/>
      <c r="F8" s="14" t="n">
        <v>9.49170107926791</v>
      </c>
      <c r="G8" s="14" t="n">
        <v>13.685</v>
      </c>
      <c r="H8" s="13" t="n">
        <f aca="false">LOG(F8,2)</f>
        <v>3.24666666666667</v>
      </c>
      <c r="I8" s="13" t="n">
        <f aca="false">LOG(G8,2)</f>
        <v>3.77452352959023</v>
      </c>
      <c r="J8" s="29"/>
      <c r="K8" s="29"/>
    </row>
    <row r="9" customFormat="false" ht="15" hidden="false" customHeight="false" outlineLevel="0" collapsed="false">
      <c r="A9" s="29"/>
      <c r="B9" s="30"/>
      <c r="C9" s="29"/>
      <c r="D9" s="29"/>
      <c r="E9" s="29"/>
      <c r="F9" s="14" t="n">
        <v>4.4898481932375</v>
      </c>
      <c r="G9" s="31" t="n">
        <v>2.785</v>
      </c>
      <c r="H9" s="13" t="n">
        <f aca="false">LOG(F9,2)</f>
        <v>2.16666666666667</v>
      </c>
      <c r="I9" s="13" t="n">
        <f aca="false">LOG(G9,2)</f>
        <v>1.47767732756531</v>
      </c>
      <c r="J9" s="29"/>
      <c r="K9" s="29"/>
    </row>
    <row r="10" customFormat="false" ht="15" hidden="false" customHeight="false" outlineLevel="0" collapsed="false">
      <c r="A10" s="29"/>
      <c r="B10" s="30"/>
      <c r="C10" s="29"/>
      <c r="D10" s="29"/>
      <c r="E10" s="29"/>
      <c r="F10" s="14" t="n">
        <v>4.12</v>
      </c>
      <c r="G10" s="31" t="n">
        <v>2.785</v>
      </c>
      <c r="H10" s="13" t="n">
        <f aca="false">LOG(F10,2)</f>
        <v>2.04264433740849</v>
      </c>
      <c r="I10" s="13" t="n">
        <f aca="false">LOG(G10,2)</f>
        <v>1.47767732756531</v>
      </c>
      <c r="J10" s="29"/>
      <c r="K10" s="29"/>
    </row>
    <row r="11" customFormat="false" ht="15" hidden="false" customHeight="false" outlineLevel="0" collapsed="false">
      <c r="A11" s="29"/>
      <c r="B11" s="30"/>
      <c r="C11" s="29"/>
      <c r="D11" s="29"/>
      <c r="E11" s="29"/>
      <c r="F11" s="14" t="n">
        <v>2.88119372366351</v>
      </c>
      <c r="G11" s="14" t="n">
        <v>2.102</v>
      </c>
      <c r="H11" s="13" t="n">
        <f aca="false">LOG(F11,2)</f>
        <v>1.52666666666667</v>
      </c>
      <c r="I11" s="13" t="n">
        <f aca="false">LOG(G11,2)</f>
        <v>1.07176266930009</v>
      </c>
      <c r="J11" s="29"/>
      <c r="K11" s="29"/>
    </row>
    <row r="12" customFormat="false" ht="15" hidden="false" customHeight="false" outlineLevel="0" collapsed="false">
      <c r="A12" s="29"/>
      <c r="B12" s="30"/>
      <c r="C12" s="29"/>
      <c r="D12" s="29"/>
      <c r="E12" s="29"/>
      <c r="F12" s="14" t="n">
        <v>2.47369334681888</v>
      </c>
      <c r="G12" s="14" t="n">
        <v>2.066</v>
      </c>
      <c r="H12" s="13" t="n">
        <f aca="false">LOG(F12,2)</f>
        <v>1.30666666666667</v>
      </c>
      <c r="I12" s="13" t="n">
        <f aca="false">LOG(G12,2)</f>
        <v>1.04684025420297</v>
      </c>
      <c r="J12" s="29"/>
      <c r="K12" s="29"/>
    </row>
    <row r="13" customFormat="false" ht="15" hidden="false" customHeight="false" outlineLevel="0" collapsed="false">
      <c r="A13" s="29"/>
      <c r="B13" s="30"/>
      <c r="C13" s="29"/>
      <c r="D13" s="29"/>
      <c r="E13" s="29"/>
      <c r="F13" s="14" t="n">
        <v>1.8833920347747</v>
      </c>
      <c r="G13" s="14" t="n">
        <v>2.256</v>
      </c>
      <c r="H13" s="13" t="n">
        <f aca="false">LOG(F13,2)</f>
        <v>0.913333333333338</v>
      </c>
      <c r="I13" s="13" t="n">
        <f aca="false">LOG(G13,2)</f>
        <v>1.17376706773671</v>
      </c>
      <c r="J13" s="29"/>
      <c r="K13" s="29"/>
    </row>
    <row r="14" customFormat="false" ht="15" hidden="false" customHeight="false" outlineLevel="0" collapsed="false">
      <c r="A14" s="29"/>
      <c r="B14" s="33"/>
      <c r="C14" s="34"/>
      <c r="D14" s="34"/>
      <c r="E14" s="34"/>
      <c r="F14" s="14" t="n">
        <v>2.18858740252148</v>
      </c>
      <c r="G14" s="14" t="n">
        <v>2.39</v>
      </c>
      <c r="H14" s="13" t="n">
        <f aca="false">LOG(F14,2)</f>
        <v>1.13</v>
      </c>
      <c r="I14" s="13" t="n">
        <f aca="false">LOG(G14,2)</f>
        <v>1.25701061820602</v>
      </c>
      <c r="J14" s="29"/>
      <c r="K14" s="29"/>
    </row>
    <row r="15" customFormat="false" ht="15" hidden="false" customHeight="false" outlineLevel="0" collapsed="false">
      <c r="A15" s="29"/>
      <c r="B15" s="35"/>
      <c r="C15" s="29"/>
      <c r="D15" s="29"/>
      <c r="E15" s="29"/>
      <c r="F15" s="24" t="n">
        <v>1.09429370126074</v>
      </c>
      <c r="G15" s="31" t="n">
        <v>1</v>
      </c>
      <c r="H15" s="13" t="n">
        <f aca="false">LOG(F15,2)</f>
        <v>0.130000000000006</v>
      </c>
      <c r="I15" s="13" t="n">
        <f aca="false">LOG(G15,2)</f>
        <v>0</v>
      </c>
      <c r="J15" s="32"/>
      <c r="K15" s="29"/>
    </row>
    <row r="16" customFormat="false" ht="15" hidden="false" customHeight="false" outlineLevel="0" collapsed="false">
      <c r="A16" s="29"/>
      <c r="B16" s="35"/>
      <c r="C16" s="29"/>
      <c r="D16" s="29"/>
      <c r="E16" s="29"/>
      <c r="F16" s="14" t="n">
        <v>0.91</v>
      </c>
      <c r="G16" s="31" t="n">
        <v>1</v>
      </c>
      <c r="H16" s="13" t="n">
        <f aca="false">LOG(F16,2)</f>
        <v>-0.136061549576028</v>
      </c>
      <c r="I16" s="13" t="n">
        <f aca="false">LOG(G16,2)</f>
        <v>0</v>
      </c>
      <c r="J16" s="32"/>
      <c r="K16" s="29"/>
    </row>
    <row r="17" customFormat="false" ht="15" hidden="false" customHeight="false" outlineLevel="0" collapsed="false">
      <c r="A17" s="29"/>
      <c r="B17" s="35"/>
      <c r="C17" s="29"/>
      <c r="D17" s="29"/>
      <c r="E17" s="29"/>
      <c r="F17" s="24" t="n">
        <v>1.08422687030142</v>
      </c>
      <c r="G17" s="31" t="n">
        <v>1</v>
      </c>
      <c r="H17" s="13" t="n">
        <f aca="false">LOG(F17,2)</f>
        <v>0.116666666666671</v>
      </c>
      <c r="I17" s="13" t="n">
        <f aca="false">LOG(G17,2)</f>
        <v>0</v>
      </c>
      <c r="J17" s="32"/>
      <c r="K17" s="29"/>
    </row>
    <row r="18" customFormat="false" ht="15" hidden="false" customHeight="false" outlineLevel="0" collapsed="false">
      <c r="A18" s="29"/>
      <c r="B18" s="29"/>
      <c r="C18" s="29"/>
      <c r="D18" s="29"/>
      <c r="E18" s="29"/>
      <c r="F18" s="14" t="n">
        <v>0.81</v>
      </c>
      <c r="G18" s="31" t="n">
        <v>1</v>
      </c>
      <c r="H18" s="13" t="n">
        <f aca="false">LOG(F18,2)</f>
        <v>-0.3040061868901</v>
      </c>
      <c r="I18" s="13" t="n">
        <f aca="false">LOG(G18,2)</f>
        <v>0</v>
      </c>
      <c r="J18" s="29"/>
      <c r="K18" s="29"/>
    </row>
    <row r="19" customFormat="false" ht="15" hidden="false" customHeight="false" outlineLevel="0" collapsed="false">
      <c r="A19" s="29"/>
      <c r="B19" s="29"/>
      <c r="C19" s="29"/>
      <c r="D19" s="29"/>
      <c r="E19" s="29"/>
      <c r="F19" s="24" t="n">
        <v>0.8428415447547</v>
      </c>
      <c r="G19" s="31" t="n">
        <v>1</v>
      </c>
      <c r="H19" s="13" t="n">
        <f aca="false">LOG(F19,2)</f>
        <v>-0.246666666666666</v>
      </c>
      <c r="I19" s="13" t="n">
        <f aca="false">LOG(G19,2)</f>
        <v>0</v>
      </c>
      <c r="J19" s="29"/>
      <c r="K19" s="29"/>
    </row>
    <row r="20" customFormat="false" ht="15" hidden="false" customHeight="false" outlineLevel="0" collapsed="false">
      <c r="A20" s="29"/>
      <c r="B20" s="29"/>
      <c r="C20" s="29"/>
      <c r="D20" s="29"/>
      <c r="E20" s="29"/>
      <c r="F20" s="14" t="n">
        <v>1.32</v>
      </c>
      <c r="G20" s="31" t="n">
        <v>1</v>
      </c>
      <c r="H20" s="13" t="n">
        <f aca="false">LOG(F20,2)</f>
        <v>0.400537929583729</v>
      </c>
      <c r="I20" s="13" t="n">
        <f aca="false">LOG(G20,2)</f>
        <v>0</v>
      </c>
      <c r="J20" s="29"/>
      <c r="K20" s="29"/>
    </row>
    <row r="21" customFormat="false" ht="15" hidden="false" customHeight="false" outlineLevel="0" collapsed="false">
      <c r="A21" s="29"/>
      <c r="B21" s="29"/>
      <c r="C21" s="29"/>
      <c r="D21" s="29"/>
      <c r="E21" s="29"/>
      <c r="F21" s="14" t="n">
        <v>0.227</v>
      </c>
      <c r="G21" s="14" t="n">
        <v>0.264</v>
      </c>
      <c r="H21" s="13" t="n">
        <f aca="false">LOG(F21,2)</f>
        <v>-2.13923579737117</v>
      </c>
      <c r="I21" s="13" t="n">
        <f aca="false">LOG(G21,2)</f>
        <v>-1.92139016530363</v>
      </c>
      <c r="J21" s="29"/>
      <c r="K21" s="29"/>
    </row>
    <row r="22" customFormat="false" ht="15" hidden="false" customHeight="false" outlineLevel="0" collapsed="false">
      <c r="A22" s="29"/>
      <c r="B22" s="29"/>
      <c r="C22" s="29"/>
      <c r="D22" s="29"/>
      <c r="E22" s="29"/>
      <c r="F22" s="14" t="n">
        <v>0.116</v>
      </c>
      <c r="G22" s="14" t="n">
        <v>0.064</v>
      </c>
      <c r="H22" s="13" t="n">
        <f aca="false">LOG(F22,2)</f>
        <v>-3.10780328953452</v>
      </c>
      <c r="I22" s="13" t="n">
        <f aca="false">LOG(G22,2)</f>
        <v>-3.96578428466209</v>
      </c>
      <c r="J22" s="29"/>
      <c r="K22" s="29"/>
    </row>
    <row r="23" customFormat="false" ht="15" hidden="false" customHeight="false" outlineLevel="0" collapsed="false">
      <c r="A23" s="29"/>
      <c r="B23" s="29"/>
      <c r="C23" s="29"/>
      <c r="D23" s="29"/>
      <c r="E23" s="29"/>
      <c r="F23" s="13"/>
      <c r="G23" s="13"/>
      <c r="H23" s="13"/>
      <c r="I23" s="13"/>
      <c r="J23" s="29"/>
      <c r="K23" s="29"/>
    </row>
    <row r="24" customFormat="false" ht="15" hidden="false" customHeight="false" outlineLevel="0" collapsed="false">
      <c r="A24" s="29"/>
      <c r="B24" s="29"/>
      <c r="C24" s="29"/>
      <c r="D24" s="29"/>
      <c r="E24" s="29"/>
      <c r="F24" s="29"/>
      <c r="G24" s="28" t="s">
        <v>99</v>
      </c>
      <c r="H24" s="13"/>
      <c r="I24" s="13" t="s">
        <v>100</v>
      </c>
      <c r="J24" s="29"/>
      <c r="K24" s="29"/>
    </row>
    <row r="25" customFormat="false" ht="15" hidden="false" customHeight="false" outlineLevel="0" collapsed="false">
      <c r="A25" s="29"/>
      <c r="B25" s="29"/>
      <c r="C25" s="29"/>
      <c r="D25" s="29"/>
      <c r="E25" s="29"/>
      <c r="F25" s="29"/>
      <c r="G25" s="36"/>
      <c r="H25" s="29"/>
      <c r="I25" s="29"/>
      <c r="J25" s="29"/>
      <c r="K25" s="29"/>
    </row>
    <row r="26" customFormat="false" ht="15" hidden="false" customHeight="false" outlineLevel="0" collapsed="false">
      <c r="A26" s="29"/>
      <c r="B26" s="29"/>
      <c r="C26" s="29"/>
      <c r="D26" s="29"/>
      <c r="E26" s="29"/>
      <c r="F26" s="29"/>
      <c r="G26" s="36"/>
      <c r="H26" s="29"/>
      <c r="I26" s="29"/>
      <c r="J26" s="29"/>
      <c r="K26" s="29"/>
    </row>
    <row r="27" customFormat="false" ht="15" hidden="false" customHeight="false" outlineLevel="0" collapsed="false">
      <c r="A27" s="29"/>
      <c r="B27" s="29"/>
      <c r="C27" s="29"/>
      <c r="D27" s="29"/>
      <c r="E27" s="29"/>
      <c r="F27" s="29"/>
      <c r="G27" s="36"/>
      <c r="H27" s="29"/>
      <c r="I27" s="29"/>
      <c r="J27" s="29"/>
      <c r="K27" s="29"/>
    </row>
    <row r="28" customFormat="false" ht="15" hidden="false" customHeight="false" outlineLevel="0" collapsed="false">
      <c r="A28" s="29"/>
      <c r="B28" s="29"/>
      <c r="C28" s="29"/>
      <c r="D28" s="29"/>
      <c r="E28" s="29"/>
      <c r="F28" s="29"/>
      <c r="G28" s="36"/>
      <c r="H28" s="29"/>
      <c r="I28" s="29"/>
      <c r="J28" s="29"/>
      <c r="K28" s="29"/>
    </row>
    <row r="29" customFormat="false" ht="15" hidden="false" customHeight="false" outlineLevel="0" collapsed="false">
      <c r="A29" s="29"/>
      <c r="B29" s="29"/>
      <c r="C29" s="29"/>
      <c r="D29" s="29"/>
      <c r="E29" s="29"/>
      <c r="F29" s="29"/>
      <c r="G29" s="36"/>
      <c r="H29" s="29"/>
      <c r="I29" s="29"/>
      <c r="J29" s="29"/>
      <c r="K29" s="29"/>
    </row>
    <row r="30" customFormat="false" ht="15" hidden="false" customHeight="false" outlineLevel="0" collapsed="false">
      <c r="A30" s="29"/>
      <c r="B30" s="29"/>
      <c r="C30" s="29"/>
      <c r="D30" s="29"/>
      <c r="E30" s="29"/>
      <c r="F30" s="29"/>
      <c r="G30" s="36"/>
      <c r="H30" s="29"/>
      <c r="I30" s="29"/>
      <c r="J30" s="29"/>
      <c r="K30" s="29"/>
    </row>
    <row r="31" customFormat="false" ht="15" hidden="false" customHeight="false" outlineLevel="0" collapsed="false">
      <c r="A31" s="29"/>
      <c r="B31" s="29"/>
      <c r="C31" s="29"/>
      <c r="D31" s="29"/>
      <c r="E31" s="29"/>
      <c r="F31" s="29"/>
      <c r="G31" s="36"/>
      <c r="H31" s="29"/>
      <c r="I31" s="29"/>
      <c r="J31" s="29"/>
      <c r="K31" s="29"/>
    </row>
    <row r="32" customFormat="false" ht="15" hidden="false" customHeight="false" outlineLevel="0" collapsed="false">
      <c r="A32" s="29"/>
      <c r="B32" s="29"/>
      <c r="C32" s="29"/>
      <c r="D32" s="29"/>
      <c r="E32" s="29"/>
      <c r="F32" s="29"/>
      <c r="G32" s="36"/>
      <c r="H32" s="29"/>
      <c r="I32" s="29"/>
      <c r="J32" s="29"/>
      <c r="K32" s="29"/>
    </row>
    <row r="33" customFormat="false" ht="15" hidden="false" customHeight="false" outlineLevel="0" collapsed="false">
      <c r="A33" s="29"/>
      <c r="B33" s="29"/>
      <c r="C33" s="29"/>
      <c r="D33" s="29"/>
      <c r="E33" s="29"/>
      <c r="F33" s="29"/>
      <c r="G33" s="36"/>
      <c r="H33" s="29"/>
      <c r="I33" s="29"/>
      <c r="J33" s="29"/>
      <c r="K33" s="29"/>
    </row>
    <row r="34" customFormat="false" ht="15" hidden="false" customHeight="false" outlineLevel="0" collapsed="false">
      <c r="A34" s="29"/>
      <c r="B34" s="29"/>
      <c r="C34" s="29"/>
      <c r="D34" s="29"/>
      <c r="E34" s="29"/>
      <c r="F34" s="29"/>
      <c r="G34" s="36"/>
      <c r="H34" s="29"/>
      <c r="I34" s="29"/>
      <c r="J34" s="29"/>
      <c r="K34" s="29"/>
    </row>
    <row r="35" customFormat="false" ht="15" hidden="false" customHeight="false" outlineLevel="0" collapsed="false">
      <c r="A35" s="29"/>
      <c r="B35" s="29"/>
      <c r="C35" s="29"/>
      <c r="D35" s="29"/>
      <c r="E35" s="29"/>
      <c r="F35" s="29"/>
      <c r="G35" s="36"/>
      <c r="H35" s="29"/>
      <c r="I35" s="29"/>
      <c r="J35" s="29"/>
      <c r="K35" s="29"/>
    </row>
    <row r="36" customFormat="false" ht="15" hidden="false" customHeight="false" outlineLevel="0" collapsed="false">
      <c r="A36" s="29"/>
      <c r="B36" s="29"/>
      <c r="C36" s="29"/>
      <c r="D36" s="29"/>
      <c r="E36" s="29"/>
      <c r="F36" s="29"/>
      <c r="G36" s="36"/>
      <c r="H36" s="29"/>
      <c r="I36" s="29"/>
      <c r="J36" s="29"/>
      <c r="K36" s="29"/>
    </row>
    <row r="37" customFormat="false" ht="15" hidden="false" customHeight="false" outlineLevel="0" collapsed="false">
      <c r="A37" s="29"/>
      <c r="B37" s="29"/>
      <c r="C37" s="29"/>
      <c r="D37" s="29"/>
      <c r="E37" s="29"/>
      <c r="F37" s="29"/>
      <c r="G37" s="36"/>
      <c r="H37" s="29"/>
      <c r="I37" s="29"/>
      <c r="J37" s="29"/>
      <c r="K37" s="29"/>
    </row>
    <row r="38" customFormat="false" ht="15" hidden="false" customHeight="false" outlineLevel="0" collapsed="false">
      <c r="A38" s="29"/>
      <c r="B38" s="29"/>
      <c r="C38" s="29"/>
      <c r="D38" s="29"/>
      <c r="E38" s="29"/>
      <c r="F38" s="29"/>
      <c r="G38" s="36"/>
      <c r="H38" s="29"/>
      <c r="I38" s="29"/>
      <c r="J38" s="29"/>
      <c r="K38" s="29"/>
    </row>
    <row r="39" customFormat="false" ht="15" hidden="false" customHeight="false" outlineLevel="0" collapsed="false">
      <c r="A39" s="29"/>
      <c r="B39" s="29"/>
      <c r="C39" s="29"/>
      <c r="D39" s="29"/>
      <c r="E39" s="29"/>
      <c r="F39" s="29"/>
      <c r="G39" s="36"/>
      <c r="H39" s="29"/>
      <c r="I39" s="29"/>
      <c r="J39" s="29"/>
      <c r="K39" s="29"/>
    </row>
    <row r="40" customFormat="false" ht="15" hidden="false" customHeight="false" outlineLevel="0" collapsed="false">
      <c r="A40" s="29"/>
      <c r="B40" s="29"/>
      <c r="C40" s="29"/>
      <c r="D40" s="29"/>
      <c r="E40" s="29"/>
      <c r="F40" s="29"/>
      <c r="G40" s="36"/>
      <c r="H40" s="29"/>
      <c r="I40" s="29"/>
      <c r="J40" s="29"/>
      <c r="K40" s="29"/>
    </row>
    <row r="41" customFormat="false" ht="15" hidden="false" customHeight="false" outlineLevel="0" collapsed="false">
      <c r="A41" s="29"/>
      <c r="B41" s="29"/>
      <c r="C41" s="29"/>
      <c r="D41" s="29"/>
      <c r="E41" s="29"/>
      <c r="F41" s="29"/>
      <c r="G41" s="36"/>
      <c r="H41" s="29"/>
      <c r="I41" s="29"/>
      <c r="J41" s="29"/>
      <c r="K41" s="2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2T13:55:37Z</dcterms:created>
  <dc:creator>Leroy Quentin</dc:creator>
  <dc:description/>
  <dc:language>en-US</dc:language>
  <cp:lastModifiedBy>Didier RAOULT</cp:lastModifiedBy>
  <cp:lastPrinted>2008-06-12T14:36:02Z</cp:lastPrinted>
  <dcterms:modified xsi:type="dcterms:W3CDTF">2008-07-17T10:36:03Z</dcterms:modified>
  <cp:revision>0</cp:revision>
  <dc:subject/>
  <dc:title/>
</cp:coreProperties>
</file>